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M:\ResearchGroups\Stuart Clarke Group\Gates Project\ResIn work\Malaria paper\Supplementary\"/>
    </mc:Choice>
  </mc:AlternateContent>
  <bookViews>
    <workbookView xWindow="0" yWindow="0" windowWidth="23040" windowHeight="8256" activeTab="2"/>
  </bookViews>
  <sheets>
    <sheet name="Notes" sheetId="2" r:id="rId1"/>
    <sheet name="FMC data" sheetId="1" r:id="rId2"/>
    <sheet name="National level breakdown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" i="3" l="1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4" i="3"/>
  <c r="K4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3" i="1"/>
</calcChain>
</file>

<file path=xl/sharedStrings.xml><?xml version="1.0" encoding="utf-8"?>
<sst xmlns="http://schemas.openxmlformats.org/spreadsheetml/2006/main" count="110" uniqueCount="65">
  <si>
    <t>(all US$)</t>
  </si>
  <si>
    <t>GDP per capita</t>
  </si>
  <si>
    <t>Government</t>
  </si>
  <si>
    <t>World Bank</t>
  </si>
  <si>
    <t>External Funds</t>
  </si>
  <si>
    <t>Angola</t>
  </si>
  <si>
    <t>Benin</t>
  </si>
  <si>
    <t>Botswana</t>
  </si>
  <si>
    <t>Burkina Faso</t>
  </si>
  <si>
    <t>Burundi</t>
  </si>
  <si>
    <t>Cameroon</t>
  </si>
  <si>
    <t>Cape Verde</t>
  </si>
  <si>
    <t>Central African Republic</t>
  </si>
  <si>
    <t>Chad</t>
  </si>
  <si>
    <t>Comoros</t>
  </si>
  <si>
    <t>Congo</t>
  </si>
  <si>
    <t>Cote d'Ivoire</t>
  </si>
  <si>
    <t>Democratic Republic of Congo</t>
  </si>
  <si>
    <t>Djibouti</t>
  </si>
  <si>
    <t>Equatorial Guinea</t>
  </si>
  <si>
    <t>Eritrea</t>
  </si>
  <si>
    <t>Ethiopia</t>
  </si>
  <si>
    <t>Gabon</t>
  </si>
  <si>
    <t>Ghana</t>
  </si>
  <si>
    <t>Guinea</t>
  </si>
  <si>
    <t>Guinea-Bissau</t>
  </si>
  <si>
    <t>Kenya</t>
  </si>
  <si>
    <t>Liberia</t>
  </si>
  <si>
    <t>Madagascar</t>
  </si>
  <si>
    <t>Malawi</t>
  </si>
  <si>
    <t>Mali</t>
  </si>
  <si>
    <t>Mauritania</t>
  </si>
  <si>
    <t>Mozambique</t>
  </si>
  <si>
    <t>Namibia</t>
  </si>
  <si>
    <t>Niger</t>
  </si>
  <si>
    <t>Nigeria</t>
  </si>
  <si>
    <t>Rwanda</t>
  </si>
  <si>
    <t>Sao Tome and Principe</t>
  </si>
  <si>
    <t>Senegal</t>
  </si>
  <si>
    <t>Sierra Leone</t>
  </si>
  <si>
    <t>Somalia</t>
  </si>
  <si>
    <t>South Africa</t>
  </si>
  <si>
    <t>Sudan</t>
  </si>
  <si>
    <t>Swaziland</t>
  </si>
  <si>
    <t>Tanzania</t>
  </si>
  <si>
    <t>The Gambia</t>
  </si>
  <si>
    <t>Togo</t>
  </si>
  <si>
    <t>Uganda</t>
  </si>
  <si>
    <t>Zambia</t>
  </si>
  <si>
    <t>Zimbabwe</t>
  </si>
  <si>
    <t>Total funds</t>
  </si>
  <si>
    <t>Government (internal)</t>
  </si>
  <si>
    <t>Ranking</t>
  </si>
  <si>
    <t>Funding for malaria control (FMC)</t>
  </si>
  <si>
    <t>Most of this data was previously published at the following reference</t>
  </si>
  <si>
    <r>
      <t xml:space="preserve">Pigott DM, Atun R, Moyes CL, Hay SI, Gething PW. Funding for malaria control 2006-2010: a comprehensive global assessment. </t>
    </r>
    <r>
      <rPr>
        <i/>
        <sz val="11"/>
        <color theme="1"/>
        <rFont val="Calibri"/>
        <family val="2"/>
        <scheme val="minor"/>
      </rPr>
      <t>Malar J</t>
    </r>
    <r>
      <rPr>
        <sz val="11"/>
        <color theme="1"/>
        <rFont val="Calibri"/>
        <family val="2"/>
        <scheme val="minor"/>
      </rPr>
      <t xml:space="preserve"> 2012; </t>
    </r>
    <r>
      <rPr>
        <b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: 246.</t>
    </r>
  </si>
  <si>
    <t>Sum total</t>
  </si>
  <si>
    <t>The 'national level breakdown' tab is the previously-published data newly-presented here per year, by African nation</t>
  </si>
  <si>
    <t xml:space="preserve">Disaggregated data on funding for malaria control (FMC) kindly provided by Dr David Pigott (Institute for Health Metrics and Evaluation, Washington, USA) . </t>
  </si>
  <si>
    <t>An additional year of data, provided by Dr Pigott, have been included here.</t>
  </si>
  <si>
    <t>Funding for malaria control in sub-Sahara African nations 2006-11</t>
  </si>
  <si>
    <r>
      <t>Global Fund</t>
    </r>
    <r>
      <rPr>
        <b/>
        <i/>
        <vertAlign val="superscript"/>
        <sz val="10"/>
        <color theme="1"/>
        <rFont val="Times New Roman"/>
        <family val="1"/>
      </rPr>
      <t>[1]</t>
    </r>
  </si>
  <si>
    <r>
      <t>PMI</t>
    </r>
    <r>
      <rPr>
        <b/>
        <i/>
        <vertAlign val="superscript"/>
        <sz val="10"/>
        <color theme="1"/>
        <rFont val="Times New Roman"/>
        <family val="1"/>
      </rPr>
      <t>[2]</t>
    </r>
  </si>
  <si>
    <r>
      <t>DAC</t>
    </r>
    <r>
      <rPr>
        <b/>
        <i/>
        <vertAlign val="superscript"/>
        <sz val="10"/>
        <color rgb="FF000000"/>
        <rFont val="Times New Roman"/>
        <family val="1"/>
      </rPr>
      <t>[3]</t>
    </r>
  </si>
  <si>
    <r>
      <t>UNICEF</t>
    </r>
    <r>
      <rPr>
        <b/>
        <i/>
        <vertAlign val="superscript"/>
        <sz val="10"/>
        <color rgb="FF000000"/>
        <rFont val="Times New Roman"/>
        <family val="1"/>
      </rPr>
      <t>[4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-[$$-409]* #,##0_ ;_-[$$-409]* \-#,##0\ ;_-[$$-409]* &quot;-&quot;_ ;_-@_ 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i/>
      <sz val="10"/>
      <color theme="1"/>
      <name val="Times New Roman"/>
      <family val="1"/>
    </font>
    <font>
      <b/>
      <i/>
      <vertAlign val="superscript"/>
      <sz val="10"/>
      <color theme="1"/>
      <name val="Times New Roman"/>
      <family val="1"/>
    </font>
    <font>
      <b/>
      <i/>
      <sz val="10"/>
      <color rgb="FF000000"/>
      <name val="Times New Roman"/>
      <family val="1"/>
    </font>
    <font>
      <b/>
      <i/>
      <vertAlign val="superscript"/>
      <sz val="10"/>
      <color rgb="FF000000"/>
      <name val="Times New Roman"/>
      <family val="1"/>
    </font>
    <font>
      <b/>
      <sz val="10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164" fontId="0" fillId="0" borderId="0" xfId="0" applyNumberFormat="1"/>
    <xf numFmtId="0" fontId="3" fillId="0" borderId="0" xfId="0" applyFont="1"/>
    <xf numFmtId="0" fontId="4" fillId="0" borderId="0" xfId="0" applyFont="1"/>
    <xf numFmtId="164" fontId="4" fillId="0" borderId="0" xfId="0" applyNumberFormat="1" applyFont="1"/>
    <xf numFmtId="0" fontId="4" fillId="0" borderId="0" xfId="0" applyFont="1" applyFill="1" applyAlignment="1"/>
    <xf numFmtId="0" fontId="3" fillId="3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1" xfId="0" applyFont="1" applyFill="1" applyBorder="1" applyAlignment="1">
      <alignment vertical="center"/>
    </xf>
    <xf numFmtId="0" fontId="3" fillId="0" borderId="1" xfId="0" applyFont="1" applyBorder="1" applyAlignment="1">
      <alignment horizontal="right" vertical="center" wrapText="1"/>
    </xf>
    <xf numFmtId="0" fontId="3" fillId="0" borderId="1" xfId="0" applyFont="1" applyBorder="1" applyAlignment="1">
      <alignment horizontal="right" vertical="center"/>
    </xf>
    <xf numFmtId="0" fontId="6" fillId="0" borderId="1" xfId="0" applyFont="1" applyBorder="1" applyAlignment="1">
      <alignment horizontal="right" vertical="center"/>
    </xf>
    <xf numFmtId="0" fontId="8" fillId="0" borderId="1" xfId="0" applyFont="1" applyBorder="1" applyAlignment="1">
      <alignment horizontal="right" vertical="center"/>
    </xf>
    <xf numFmtId="0" fontId="10" fillId="0" borderId="1" xfId="0" applyFont="1" applyBorder="1" applyAlignment="1">
      <alignment horizontal="right" vertical="center" wrapText="1"/>
    </xf>
    <xf numFmtId="0" fontId="3" fillId="3" borderId="1" xfId="0" applyFont="1" applyFill="1" applyBorder="1" applyAlignment="1">
      <alignment horizontal="right" vertical="center"/>
    </xf>
    <xf numFmtId="0" fontId="10" fillId="3" borderId="0" xfId="0" applyFont="1" applyFill="1" applyBorder="1" applyAlignment="1">
      <alignment horizontal="right" vertical="center"/>
    </xf>
    <xf numFmtId="0" fontId="5" fillId="0" borderId="2" xfId="0" applyFont="1" applyFill="1" applyBorder="1" applyAlignment="1">
      <alignment horizontal="justify" vertical="center"/>
    </xf>
    <xf numFmtId="0" fontId="5" fillId="2" borderId="0" xfId="0" applyFont="1" applyFill="1" applyAlignment="1">
      <alignment horizontal="right" vertical="center" wrapText="1"/>
    </xf>
    <xf numFmtId="3" fontId="5" fillId="2" borderId="0" xfId="0" applyNumberFormat="1" applyFont="1" applyFill="1" applyAlignment="1">
      <alignment horizontal="right" vertical="center"/>
    </xf>
    <xf numFmtId="3" fontId="5" fillId="2" borderId="0" xfId="0" applyNumberFormat="1" applyFont="1" applyFill="1" applyAlignment="1">
      <alignment horizontal="right" vertical="center" wrapText="1"/>
    </xf>
    <xf numFmtId="3" fontId="5" fillId="3" borderId="0" xfId="0" applyNumberFormat="1" applyFont="1" applyFill="1" applyAlignment="1">
      <alignment horizontal="right" vertical="center"/>
    </xf>
    <xf numFmtId="3" fontId="4" fillId="3" borderId="0" xfId="0" applyNumberFormat="1" applyFont="1" applyFill="1"/>
    <xf numFmtId="0" fontId="5" fillId="0" borderId="0" xfId="0" applyFont="1" applyFill="1" applyAlignment="1">
      <alignment horizontal="justify" vertical="center"/>
    </xf>
    <xf numFmtId="0" fontId="5" fillId="0" borderId="0" xfId="0" applyFont="1" applyAlignment="1">
      <alignment horizontal="right" vertical="center" wrapText="1"/>
    </xf>
    <xf numFmtId="3" fontId="5" fillId="0" borderId="0" xfId="0" applyNumberFormat="1" applyFont="1" applyAlignment="1">
      <alignment horizontal="right" vertical="center"/>
    </xf>
    <xf numFmtId="0" fontId="5" fillId="0" borderId="0" xfId="0" applyFont="1" applyAlignment="1">
      <alignment horizontal="right" vertical="center"/>
    </xf>
    <xf numFmtId="3" fontId="5" fillId="0" borderId="0" xfId="0" applyNumberFormat="1" applyFont="1" applyAlignment="1">
      <alignment horizontal="right" vertical="center" wrapText="1"/>
    </xf>
    <xf numFmtId="0" fontId="5" fillId="0" borderId="0" xfId="0" applyFont="1" applyFill="1" applyBorder="1" applyAlignment="1">
      <alignment horizontal="justify" vertical="center"/>
    </xf>
    <xf numFmtId="4" fontId="5" fillId="2" borderId="0" xfId="0" applyNumberFormat="1" applyFont="1" applyFill="1" applyAlignment="1">
      <alignment horizontal="right" vertical="center" wrapText="1"/>
    </xf>
    <xf numFmtId="4" fontId="5" fillId="0" borderId="0" xfId="0" applyNumberFormat="1" applyFont="1" applyAlignment="1">
      <alignment horizontal="right" vertical="center" wrapText="1"/>
    </xf>
    <xf numFmtId="0" fontId="5" fillId="2" borderId="0" xfId="0" applyFont="1" applyFill="1" applyAlignment="1">
      <alignment horizontal="right" vertical="center"/>
    </xf>
    <xf numFmtId="0" fontId="5" fillId="3" borderId="0" xfId="0" applyFont="1" applyFill="1" applyAlignment="1">
      <alignment horizontal="right" vertical="center"/>
    </xf>
    <xf numFmtId="0" fontId="5" fillId="0" borderId="0" xfId="0" applyFont="1" applyFill="1" applyAlignment="1">
      <alignment horizontal="left" vertical="top"/>
    </xf>
    <xf numFmtId="0" fontId="5" fillId="0" borderId="0" xfId="0" applyFont="1" applyAlignment="1">
      <alignment horizontal="right" vertical="top"/>
    </xf>
    <xf numFmtId="3" fontId="5" fillId="0" borderId="0" xfId="0" applyNumberFormat="1" applyFont="1" applyAlignment="1">
      <alignment horizontal="right" vertical="top"/>
    </xf>
    <xf numFmtId="3" fontId="5" fillId="3" borderId="0" xfId="0" applyNumberFormat="1" applyFont="1" applyFill="1" applyAlignment="1">
      <alignment horizontal="right" vertical="top"/>
    </xf>
    <xf numFmtId="3" fontId="4" fillId="3" borderId="0" xfId="0" applyNumberFormat="1" applyFont="1" applyFill="1" applyAlignment="1">
      <alignment vertical="top"/>
    </xf>
    <xf numFmtId="0" fontId="4" fillId="0" borderId="0" xfId="0" applyFont="1" applyAlignment="1">
      <alignment vertical="top"/>
    </xf>
    <xf numFmtId="0" fontId="4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7"/>
  <sheetViews>
    <sheetView workbookViewId="0">
      <selection activeCell="A8" sqref="A8"/>
    </sheetView>
  </sheetViews>
  <sheetFormatPr defaultRowHeight="14.4" x14ac:dyDescent="0.3"/>
  <sheetData>
    <row r="2" spans="1:1" x14ac:dyDescent="0.3">
      <c r="A2" t="s">
        <v>58</v>
      </c>
    </row>
    <row r="3" spans="1:1" x14ac:dyDescent="0.3">
      <c r="A3" t="s">
        <v>57</v>
      </c>
    </row>
    <row r="5" spans="1:1" x14ac:dyDescent="0.3">
      <c r="A5" t="s">
        <v>54</v>
      </c>
    </row>
    <row r="6" spans="1:1" x14ac:dyDescent="0.3">
      <c r="A6" t="s">
        <v>55</v>
      </c>
    </row>
    <row r="7" spans="1:1" x14ac:dyDescent="0.3">
      <c r="A7" t="s">
        <v>5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7"/>
  <sheetViews>
    <sheetView zoomScaleNormal="100" workbookViewId="0">
      <pane ySplit="2" topLeftCell="A3" activePane="bottomLeft" state="frozen"/>
      <selection pane="bottomLeft" activeCell="A19" sqref="A19"/>
    </sheetView>
  </sheetViews>
  <sheetFormatPr defaultColWidth="16.21875" defaultRowHeight="13.05" customHeight="1" x14ac:dyDescent="0.25"/>
  <cols>
    <col min="1" max="1" width="16.21875" style="5"/>
    <col min="2" max="9" width="16.21875" style="3" customWidth="1"/>
    <col min="10" max="10" width="16.21875" style="39" customWidth="1"/>
    <col min="11" max="12" width="16.21875" style="39"/>
    <col min="13" max="16384" width="16.21875" style="3"/>
  </cols>
  <sheetData>
    <row r="1" spans="1:12" ht="13.05" customHeight="1" thickBot="1" x14ac:dyDescent="0.3">
      <c r="J1" s="6" t="s">
        <v>53</v>
      </c>
      <c r="K1" s="7"/>
      <c r="L1" s="8"/>
    </row>
    <row r="2" spans="1:12" ht="36.6" customHeight="1" thickBot="1" x14ac:dyDescent="0.3">
      <c r="A2" s="9" t="s">
        <v>0</v>
      </c>
      <c r="B2" s="10" t="s">
        <v>1</v>
      </c>
      <c r="C2" s="11" t="s">
        <v>2</v>
      </c>
      <c r="D2" s="12" t="s">
        <v>61</v>
      </c>
      <c r="E2" s="12" t="s">
        <v>62</v>
      </c>
      <c r="F2" s="13" t="s">
        <v>63</v>
      </c>
      <c r="G2" s="13" t="s">
        <v>64</v>
      </c>
      <c r="H2" s="13" t="s">
        <v>3</v>
      </c>
      <c r="I2" s="14" t="s">
        <v>4</v>
      </c>
      <c r="J2" s="15" t="s">
        <v>51</v>
      </c>
      <c r="K2" s="16" t="s">
        <v>50</v>
      </c>
      <c r="L2" s="16" t="s">
        <v>52</v>
      </c>
    </row>
    <row r="3" spans="1:12" ht="13.05" customHeight="1" x14ac:dyDescent="0.25">
      <c r="A3" s="17" t="s">
        <v>5</v>
      </c>
      <c r="B3" s="29">
        <v>4422.54</v>
      </c>
      <c r="C3" s="19">
        <v>17500000</v>
      </c>
      <c r="D3" s="19">
        <v>42494446</v>
      </c>
      <c r="E3" s="19">
        <v>99046000</v>
      </c>
      <c r="F3" s="19">
        <v>64944738</v>
      </c>
      <c r="G3" s="19">
        <v>3112520</v>
      </c>
      <c r="H3" s="31">
        <v>0</v>
      </c>
      <c r="I3" s="20">
        <v>209597704</v>
      </c>
      <c r="J3" s="21">
        <v>17500000</v>
      </c>
      <c r="K3" s="22">
        <f>SUM(I3:J3)</f>
        <v>227097704</v>
      </c>
      <c r="L3" s="22">
        <v>13</v>
      </c>
    </row>
    <row r="4" spans="1:12" ht="13.05" customHeight="1" x14ac:dyDescent="0.25">
      <c r="A4" s="23" t="s">
        <v>6</v>
      </c>
      <c r="B4" s="24">
        <v>749.51</v>
      </c>
      <c r="C4" s="25">
        <v>12833795</v>
      </c>
      <c r="D4" s="25">
        <v>29217092</v>
      </c>
      <c r="E4" s="25">
        <v>54061000</v>
      </c>
      <c r="F4" s="25">
        <v>27861040</v>
      </c>
      <c r="G4" s="25">
        <v>1733580</v>
      </c>
      <c r="H4" s="25">
        <v>28416667</v>
      </c>
      <c r="I4" s="27">
        <v>141289379</v>
      </c>
      <c r="J4" s="21">
        <v>12833795</v>
      </c>
      <c r="K4" s="22">
        <f>SUM(I4:J4)</f>
        <v>154123174</v>
      </c>
      <c r="L4" s="22">
        <v>17</v>
      </c>
    </row>
    <row r="5" spans="1:12" ht="13.05" customHeight="1" x14ac:dyDescent="0.25">
      <c r="A5" s="23" t="s">
        <v>7</v>
      </c>
      <c r="B5" s="29">
        <v>7402.93</v>
      </c>
      <c r="C5" s="19">
        <v>3394827</v>
      </c>
      <c r="D5" s="31">
        <v>0</v>
      </c>
      <c r="E5" s="31">
        <v>0</v>
      </c>
      <c r="F5" s="31">
        <v>0</v>
      </c>
      <c r="G5" s="19">
        <v>210140</v>
      </c>
      <c r="H5" s="31">
        <v>0</v>
      </c>
      <c r="I5" s="20">
        <v>210140</v>
      </c>
      <c r="J5" s="21">
        <v>3394827</v>
      </c>
      <c r="K5" s="22">
        <f>SUM(I5:J5)</f>
        <v>3604967</v>
      </c>
      <c r="L5" s="22">
        <v>44</v>
      </c>
    </row>
    <row r="6" spans="1:12" ht="13.05" customHeight="1" x14ac:dyDescent="0.25">
      <c r="A6" s="23" t="s">
        <v>8</v>
      </c>
      <c r="B6" s="24">
        <v>535.58000000000004</v>
      </c>
      <c r="C6" s="25">
        <v>3248858</v>
      </c>
      <c r="D6" s="25">
        <v>66696217</v>
      </c>
      <c r="E6" s="26">
        <v>0</v>
      </c>
      <c r="F6" s="25">
        <v>7963225</v>
      </c>
      <c r="G6" s="25">
        <v>1428210</v>
      </c>
      <c r="H6" s="25">
        <v>6576922</v>
      </c>
      <c r="I6" s="27">
        <v>82664574</v>
      </c>
      <c r="J6" s="21">
        <v>3248858</v>
      </c>
      <c r="K6" s="22">
        <f>SUM(I6:J6)</f>
        <v>85913432</v>
      </c>
      <c r="L6" s="22">
        <v>22</v>
      </c>
    </row>
    <row r="7" spans="1:12" ht="13.05" customHeight="1" x14ac:dyDescent="0.25">
      <c r="A7" s="23" t="s">
        <v>9</v>
      </c>
      <c r="B7" s="18">
        <v>192.12</v>
      </c>
      <c r="C7" s="19">
        <v>3245880</v>
      </c>
      <c r="D7" s="19">
        <v>36147767</v>
      </c>
      <c r="E7" s="31">
        <v>0</v>
      </c>
      <c r="F7" s="19">
        <v>13296476</v>
      </c>
      <c r="G7" s="19">
        <v>3411260</v>
      </c>
      <c r="H7" s="31">
        <v>0</v>
      </c>
      <c r="I7" s="20">
        <v>52855503</v>
      </c>
      <c r="J7" s="21">
        <v>3245880</v>
      </c>
      <c r="K7" s="22">
        <f>SUM(I7:J7)</f>
        <v>56101383</v>
      </c>
      <c r="L7" s="22">
        <v>26</v>
      </c>
    </row>
    <row r="8" spans="1:12" ht="13.05" customHeight="1" x14ac:dyDescent="0.25">
      <c r="A8" s="23" t="s">
        <v>10</v>
      </c>
      <c r="B8" s="30">
        <v>1142.5899999999999</v>
      </c>
      <c r="C8" s="25">
        <v>1600715</v>
      </c>
      <c r="D8" s="25">
        <v>31142976</v>
      </c>
      <c r="E8" s="26">
        <v>0</v>
      </c>
      <c r="F8" s="25">
        <v>410261</v>
      </c>
      <c r="G8" s="25">
        <v>216290</v>
      </c>
      <c r="H8" s="26">
        <v>0</v>
      </c>
      <c r="I8" s="27">
        <v>31769527</v>
      </c>
      <c r="J8" s="21">
        <v>1600715</v>
      </c>
      <c r="K8" s="22">
        <f>SUM(I8:J8)</f>
        <v>33370242</v>
      </c>
      <c r="L8" s="22">
        <v>28</v>
      </c>
    </row>
    <row r="9" spans="1:12" ht="13.05" customHeight="1" x14ac:dyDescent="0.25">
      <c r="A9" s="23" t="s">
        <v>11</v>
      </c>
      <c r="B9" s="29">
        <v>3322.77</v>
      </c>
      <c r="C9" s="19">
        <v>1619663</v>
      </c>
      <c r="D9" s="31">
        <v>0</v>
      </c>
      <c r="E9" s="31">
        <v>0</v>
      </c>
      <c r="F9" s="19">
        <v>22551</v>
      </c>
      <c r="G9" s="31">
        <v>0</v>
      </c>
      <c r="H9" s="31">
        <v>0</v>
      </c>
      <c r="I9" s="20">
        <v>22551</v>
      </c>
      <c r="J9" s="21">
        <v>1619663</v>
      </c>
      <c r="K9" s="22">
        <f>SUM(I9:J9)</f>
        <v>1642214</v>
      </c>
      <c r="L9" s="22">
        <v>45</v>
      </c>
    </row>
    <row r="10" spans="1:12" ht="13.05" customHeight="1" x14ac:dyDescent="0.25">
      <c r="A10" s="33" t="s">
        <v>12</v>
      </c>
      <c r="B10" s="34">
        <v>457.39</v>
      </c>
      <c r="C10" s="35">
        <v>41738</v>
      </c>
      <c r="D10" s="35">
        <v>11760854</v>
      </c>
      <c r="E10" s="34">
        <v>0</v>
      </c>
      <c r="F10" s="34">
        <v>0</v>
      </c>
      <c r="G10" s="35">
        <v>1171070</v>
      </c>
      <c r="H10" s="34">
        <v>0</v>
      </c>
      <c r="I10" s="35">
        <v>12931924</v>
      </c>
      <c r="J10" s="36">
        <v>41738</v>
      </c>
      <c r="K10" s="37">
        <f>SUM(I10:J10)</f>
        <v>12973662</v>
      </c>
      <c r="L10" s="37">
        <v>38</v>
      </c>
    </row>
    <row r="11" spans="1:12" ht="13.05" customHeight="1" x14ac:dyDescent="0.25">
      <c r="A11" s="23" t="s">
        <v>13</v>
      </c>
      <c r="B11" s="18">
        <v>675.83</v>
      </c>
      <c r="C11" s="19">
        <v>3212922</v>
      </c>
      <c r="D11" s="19">
        <v>27717061</v>
      </c>
      <c r="E11" s="31">
        <v>0</v>
      </c>
      <c r="F11" s="31">
        <v>0</v>
      </c>
      <c r="G11" s="19">
        <v>2014912</v>
      </c>
      <c r="H11" s="31">
        <v>0</v>
      </c>
      <c r="I11" s="20">
        <v>29731973</v>
      </c>
      <c r="J11" s="21">
        <v>3212922</v>
      </c>
      <c r="K11" s="22">
        <f>SUM(I11:J11)</f>
        <v>32944895</v>
      </c>
      <c r="L11" s="22">
        <v>30</v>
      </c>
    </row>
    <row r="12" spans="1:12" ht="13.05" customHeight="1" x14ac:dyDescent="0.25">
      <c r="A12" s="23" t="s">
        <v>14</v>
      </c>
      <c r="B12" s="24">
        <v>736.44</v>
      </c>
      <c r="C12" s="25">
        <v>362397</v>
      </c>
      <c r="D12" s="25">
        <v>5641387</v>
      </c>
      <c r="E12" s="26">
        <v>0</v>
      </c>
      <c r="F12" s="26">
        <v>0</v>
      </c>
      <c r="G12" s="25">
        <v>47900</v>
      </c>
      <c r="H12" s="26">
        <v>0</v>
      </c>
      <c r="I12" s="27">
        <v>5689287</v>
      </c>
      <c r="J12" s="21">
        <v>362397</v>
      </c>
      <c r="K12" s="22">
        <f>SUM(I12:J12)</f>
        <v>6051684</v>
      </c>
      <c r="L12" s="22">
        <v>41</v>
      </c>
    </row>
    <row r="13" spans="1:12" ht="13.05" customHeight="1" x14ac:dyDescent="0.25">
      <c r="A13" s="23" t="s">
        <v>15</v>
      </c>
      <c r="B13" s="29">
        <v>2942.84</v>
      </c>
      <c r="C13" s="19">
        <v>7187341</v>
      </c>
      <c r="D13" s="19">
        <v>11944189</v>
      </c>
      <c r="E13" s="31">
        <v>0</v>
      </c>
      <c r="F13" s="19">
        <v>1963992</v>
      </c>
      <c r="G13" s="19">
        <v>748780</v>
      </c>
      <c r="H13" s="31">
        <v>0</v>
      </c>
      <c r="I13" s="20">
        <v>14656961</v>
      </c>
      <c r="J13" s="21">
        <v>7187341</v>
      </c>
      <c r="K13" s="22">
        <f>SUM(I13:J13)</f>
        <v>21844302</v>
      </c>
      <c r="L13" s="22">
        <v>35</v>
      </c>
    </row>
    <row r="14" spans="1:12" ht="13.05" customHeight="1" x14ac:dyDescent="0.25">
      <c r="A14" s="23" t="s">
        <v>16</v>
      </c>
      <c r="B14" s="30">
        <v>1154.1400000000001</v>
      </c>
      <c r="C14" s="25">
        <v>42461477</v>
      </c>
      <c r="D14" s="25">
        <v>79477156</v>
      </c>
      <c r="E14" s="26">
        <v>0</v>
      </c>
      <c r="F14" s="25">
        <v>1915364</v>
      </c>
      <c r="G14" s="25">
        <v>145990</v>
      </c>
      <c r="H14" s="26">
        <v>0</v>
      </c>
      <c r="I14" s="27">
        <v>81538510</v>
      </c>
      <c r="J14" s="21">
        <v>42461477</v>
      </c>
      <c r="K14" s="22">
        <f>SUM(I14:J14)</f>
        <v>123999987</v>
      </c>
      <c r="L14" s="22">
        <v>18</v>
      </c>
    </row>
    <row r="15" spans="1:12" ht="13.05" customHeight="1" x14ac:dyDescent="0.25">
      <c r="A15" s="23" t="s">
        <v>17</v>
      </c>
      <c r="B15" s="18">
        <v>199.27</v>
      </c>
      <c r="C15" s="19">
        <v>10000000</v>
      </c>
      <c r="D15" s="19">
        <v>145112573</v>
      </c>
      <c r="E15" s="19">
        <v>18000000</v>
      </c>
      <c r="F15" s="19">
        <v>32794887</v>
      </c>
      <c r="G15" s="19">
        <v>7175820</v>
      </c>
      <c r="H15" s="19">
        <v>31607268</v>
      </c>
      <c r="I15" s="20">
        <v>234690548</v>
      </c>
      <c r="J15" s="21">
        <v>10000000</v>
      </c>
      <c r="K15" s="22">
        <f>SUM(I15:J15)</f>
        <v>244690548</v>
      </c>
      <c r="L15" s="22">
        <v>11</v>
      </c>
    </row>
    <row r="16" spans="1:12" ht="22.2" customHeight="1" x14ac:dyDescent="0.25">
      <c r="A16" s="23" t="s">
        <v>18</v>
      </c>
      <c r="B16" s="30">
        <v>1180.42</v>
      </c>
      <c r="C16" s="25">
        <v>1392460</v>
      </c>
      <c r="D16" s="25">
        <v>2611945</v>
      </c>
      <c r="E16" s="26">
        <v>0</v>
      </c>
      <c r="F16" s="26">
        <v>0</v>
      </c>
      <c r="G16" s="25">
        <v>270240</v>
      </c>
      <c r="H16" s="26">
        <v>0</v>
      </c>
      <c r="I16" s="27">
        <v>2882185</v>
      </c>
      <c r="J16" s="21">
        <v>1392460</v>
      </c>
      <c r="K16" s="22">
        <f>SUM(I16:J16)</f>
        <v>4274645</v>
      </c>
      <c r="L16" s="22">
        <v>43</v>
      </c>
    </row>
    <row r="17" spans="1:12" ht="13.05" customHeight="1" x14ac:dyDescent="0.25">
      <c r="A17" s="23" t="s">
        <v>19</v>
      </c>
      <c r="B17" s="29">
        <v>19997.84</v>
      </c>
      <c r="C17" s="19">
        <v>8878011</v>
      </c>
      <c r="D17" s="19">
        <v>20406808</v>
      </c>
      <c r="E17" s="31">
        <v>0</v>
      </c>
      <c r="F17" s="31">
        <v>0</v>
      </c>
      <c r="G17" s="19">
        <v>4480</v>
      </c>
      <c r="H17" s="31">
        <v>0</v>
      </c>
      <c r="I17" s="20">
        <v>20411288</v>
      </c>
      <c r="J17" s="21">
        <v>8878011</v>
      </c>
      <c r="K17" s="22">
        <f>SUM(I17:J17)</f>
        <v>29289299</v>
      </c>
      <c r="L17" s="22">
        <v>31</v>
      </c>
    </row>
    <row r="18" spans="1:12" ht="13.05" customHeight="1" x14ac:dyDescent="0.25">
      <c r="A18" s="23" t="s">
        <v>20</v>
      </c>
      <c r="B18" s="24">
        <v>402.96</v>
      </c>
      <c r="C18" s="25">
        <v>1773963</v>
      </c>
      <c r="D18" s="25">
        <v>30665177</v>
      </c>
      <c r="E18" s="26">
        <v>0</v>
      </c>
      <c r="F18" s="26">
        <v>0</v>
      </c>
      <c r="G18" s="25">
        <v>235040</v>
      </c>
      <c r="H18" s="25">
        <v>1766667</v>
      </c>
      <c r="I18" s="27">
        <v>32666884</v>
      </c>
      <c r="J18" s="21">
        <v>1773963</v>
      </c>
      <c r="K18" s="22">
        <f>SUM(I18:J18)</f>
        <v>34440847</v>
      </c>
      <c r="L18" s="22">
        <v>27</v>
      </c>
    </row>
    <row r="19" spans="1:12" ht="13.05" customHeight="1" x14ac:dyDescent="0.25">
      <c r="A19" s="23" t="s">
        <v>21</v>
      </c>
      <c r="B19" s="18">
        <v>358.25</v>
      </c>
      <c r="C19" s="19">
        <v>37043484</v>
      </c>
      <c r="D19" s="19">
        <v>240429581</v>
      </c>
      <c r="E19" s="19">
        <v>79801000</v>
      </c>
      <c r="F19" s="19">
        <v>55069461</v>
      </c>
      <c r="G19" s="19">
        <v>4069500</v>
      </c>
      <c r="H19" s="19">
        <v>33700000</v>
      </c>
      <c r="I19" s="20">
        <v>413069542</v>
      </c>
      <c r="J19" s="21">
        <v>37043484</v>
      </c>
      <c r="K19" s="22">
        <f>SUM(I19:J19)</f>
        <v>450113026</v>
      </c>
      <c r="L19" s="22">
        <v>3</v>
      </c>
    </row>
    <row r="20" spans="1:12" ht="13.05" customHeight="1" x14ac:dyDescent="0.25">
      <c r="A20" s="23" t="s">
        <v>22</v>
      </c>
      <c r="B20" s="30">
        <v>8642.7999999999993</v>
      </c>
      <c r="C20" s="25">
        <v>6337440</v>
      </c>
      <c r="D20" s="25">
        <v>13304712</v>
      </c>
      <c r="E20" s="26">
        <v>0</v>
      </c>
      <c r="F20" s="26">
        <v>70</v>
      </c>
      <c r="G20" s="25">
        <v>1650</v>
      </c>
      <c r="H20" s="26">
        <v>0</v>
      </c>
      <c r="I20" s="27">
        <v>13306432</v>
      </c>
      <c r="J20" s="21">
        <v>6337440</v>
      </c>
      <c r="K20" s="22">
        <f>SUM(I20:J20)</f>
        <v>19643872</v>
      </c>
      <c r="L20" s="22">
        <v>36</v>
      </c>
    </row>
    <row r="21" spans="1:12" ht="13.05" customHeight="1" x14ac:dyDescent="0.25">
      <c r="A21" s="23" t="s">
        <v>23</v>
      </c>
      <c r="B21" s="29">
        <v>1283.46</v>
      </c>
      <c r="C21" s="19">
        <v>27186000</v>
      </c>
      <c r="D21" s="19">
        <v>87142123</v>
      </c>
      <c r="E21" s="19">
        <v>76640000</v>
      </c>
      <c r="F21" s="19">
        <v>66002836</v>
      </c>
      <c r="G21" s="19">
        <v>2593550</v>
      </c>
      <c r="H21" s="19">
        <v>6086955</v>
      </c>
      <c r="I21" s="20">
        <v>238465464</v>
      </c>
      <c r="J21" s="21">
        <v>27186000</v>
      </c>
      <c r="K21" s="22">
        <f>SUM(I21:J21)</f>
        <v>265651464</v>
      </c>
      <c r="L21" s="22">
        <v>8</v>
      </c>
    </row>
    <row r="22" spans="1:12" ht="13.05" customHeight="1" x14ac:dyDescent="0.25">
      <c r="A22" s="23" t="s">
        <v>24</v>
      </c>
      <c r="B22" s="24">
        <v>451.89</v>
      </c>
      <c r="C22" s="25">
        <v>7118224</v>
      </c>
      <c r="D22" s="25">
        <v>13177292</v>
      </c>
      <c r="E22" s="26">
        <v>0</v>
      </c>
      <c r="F22" s="25">
        <v>1307301</v>
      </c>
      <c r="G22" s="25">
        <v>1432893</v>
      </c>
      <c r="H22" s="25">
        <v>4571706</v>
      </c>
      <c r="I22" s="27">
        <v>20489192</v>
      </c>
      <c r="J22" s="21">
        <v>7118224</v>
      </c>
      <c r="K22" s="22">
        <f>SUM(I22:J22)</f>
        <v>27607416</v>
      </c>
      <c r="L22" s="22">
        <v>33</v>
      </c>
    </row>
    <row r="23" spans="1:12" ht="13.05" customHeight="1" x14ac:dyDescent="0.25">
      <c r="A23" s="23" t="s">
        <v>25</v>
      </c>
      <c r="B23" s="18">
        <v>579.79</v>
      </c>
      <c r="C23" s="19">
        <v>500000</v>
      </c>
      <c r="D23" s="19">
        <v>10960575</v>
      </c>
      <c r="E23" s="31">
        <v>0</v>
      </c>
      <c r="F23" s="31">
        <v>0</v>
      </c>
      <c r="G23" s="19">
        <v>573900</v>
      </c>
      <c r="H23" s="31">
        <v>0</v>
      </c>
      <c r="I23" s="20">
        <v>11534475</v>
      </c>
      <c r="J23" s="21">
        <v>500000</v>
      </c>
      <c r="K23" s="22">
        <f>SUM(I23:J23)</f>
        <v>12034475</v>
      </c>
      <c r="L23" s="22">
        <v>39</v>
      </c>
    </row>
    <row r="24" spans="1:12" ht="13.05" customHeight="1" x14ac:dyDescent="0.25">
      <c r="A24" s="23" t="s">
        <v>26</v>
      </c>
      <c r="B24" s="24">
        <v>775.28</v>
      </c>
      <c r="C24" s="25">
        <v>54113710</v>
      </c>
      <c r="D24" s="25">
        <v>141619362</v>
      </c>
      <c r="E24" s="25">
        <v>91058000</v>
      </c>
      <c r="F24" s="25">
        <v>113819474</v>
      </c>
      <c r="G24" s="25">
        <v>442660</v>
      </c>
      <c r="H24" s="25">
        <v>18452381</v>
      </c>
      <c r="I24" s="27">
        <v>365391877</v>
      </c>
      <c r="J24" s="21">
        <v>54113710</v>
      </c>
      <c r="K24" s="22">
        <f>SUM(I24:J24)</f>
        <v>419505587</v>
      </c>
      <c r="L24" s="22">
        <v>4</v>
      </c>
    </row>
    <row r="25" spans="1:12" ht="13.05" customHeight="1" x14ac:dyDescent="0.25">
      <c r="A25" s="23" t="s">
        <v>27</v>
      </c>
      <c r="B25" s="18">
        <v>246.91</v>
      </c>
      <c r="C25" s="19">
        <v>319591</v>
      </c>
      <c r="D25" s="19">
        <v>23667099</v>
      </c>
      <c r="E25" s="19">
        <v>44699000</v>
      </c>
      <c r="F25" s="19">
        <v>19236382</v>
      </c>
      <c r="G25" s="19">
        <v>451300</v>
      </c>
      <c r="H25" s="31">
        <v>0</v>
      </c>
      <c r="I25" s="20">
        <v>88053781</v>
      </c>
      <c r="J25" s="21">
        <v>319591</v>
      </c>
      <c r="K25" s="22">
        <f>SUM(I25:J25)</f>
        <v>88373372</v>
      </c>
      <c r="L25" s="22">
        <v>21</v>
      </c>
    </row>
    <row r="26" spans="1:12" ht="13.05" customHeight="1" x14ac:dyDescent="0.25">
      <c r="A26" s="23" t="s">
        <v>28</v>
      </c>
      <c r="B26" s="24">
        <v>421</v>
      </c>
      <c r="C26" s="25">
        <v>1141391</v>
      </c>
      <c r="D26" s="25">
        <v>98033869</v>
      </c>
      <c r="E26" s="25">
        <v>74631000</v>
      </c>
      <c r="F26" s="25">
        <v>51508248</v>
      </c>
      <c r="G26" s="25">
        <v>5009250</v>
      </c>
      <c r="H26" s="26">
        <v>0</v>
      </c>
      <c r="I26" s="27">
        <v>229182367</v>
      </c>
      <c r="J26" s="21">
        <v>1141391</v>
      </c>
      <c r="K26" s="22">
        <f>SUM(I26:J26)</f>
        <v>230323758</v>
      </c>
      <c r="L26" s="22">
        <v>12</v>
      </c>
    </row>
    <row r="27" spans="1:12" ht="13.05" customHeight="1" x14ac:dyDescent="0.25">
      <c r="A27" s="23" t="s">
        <v>29</v>
      </c>
      <c r="B27" s="18">
        <v>342.68</v>
      </c>
      <c r="C27" s="19">
        <v>118405968</v>
      </c>
      <c r="D27" s="19">
        <v>42133044</v>
      </c>
      <c r="E27" s="19">
        <v>83099000</v>
      </c>
      <c r="F27" s="19">
        <v>57936573</v>
      </c>
      <c r="G27" s="19">
        <v>254380</v>
      </c>
      <c r="H27" s="19">
        <v>5000000</v>
      </c>
      <c r="I27" s="20">
        <v>188422997</v>
      </c>
      <c r="J27" s="21">
        <v>118405968</v>
      </c>
      <c r="K27" s="22">
        <f>SUM(I27:J27)</f>
        <v>306828965</v>
      </c>
      <c r="L27" s="22">
        <v>6</v>
      </c>
    </row>
    <row r="28" spans="1:12" ht="13.05" customHeight="1" x14ac:dyDescent="0.25">
      <c r="A28" s="23" t="s">
        <v>30</v>
      </c>
      <c r="B28" s="24">
        <v>601.91999999999996</v>
      </c>
      <c r="C28" s="25">
        <v>1063347</v>
      </c>
      <c r="D28" s="25">
        <v>12652150</v>
      </c>
      <c r="E28" s="25">
        <v>65269000</v>
      </c>
      <c r="F28" s="25">
        <v>33348228</v>
      </c>
      <c r="G28" s="25">
        <v>37600</v>
      </c>
      <c r="H28" s="25">
        <v>7810000</v>
      </c>
      <c r="I28" s="27">
        <v>119116978</v>
      </c>
      <c r="J28" s="21">
        <v>1063347</v>
      </c>
      <c r="K28" s="22">
        <f>SUM(I28:J28)</f>
        <v>120180325</v>
      </c>
      <c r="L28" s="22">
        <v>19</v>
      </c>
    </row>
    <row r="29" spans="1:12" ht="13.05" customHeight="1" x14ac:dyDescent="0.25">
      <c r="A29" s="23" t="s">
        <v>31</v>
      </c>
      <c r="B29" s="29">
        <v>1051.02</v>
      </c>
      <c r="C29" s="19">
        <v>716270</v>
      </c>
      <c r="D29" s="19">
        <v>4330589</v>
      </c>
      <c r="E29" s="31">
        <v>0</v>
      </c>
      <c r="F29" s="31">
        <v>0</v>
      </c>
      <c r="G29" s="19">
        <v>63248</v>
      </c>
      <c r="H29" s="19">
        <v>8286218</v>
      </c>
      <c r="I29" s="20">
        <v>12680055</v>
      </c>
      <c r="J29" s="21">
        <v>716270</v>
      </c>
      <c r="K29" s="22">
        <f>SUM(I29:J29)</f>
        <v>13396325</v>
      </c>
      <c r="L29" s="22">
        <v>37</v>
      </c>
    </row>
    <row r="30" spans="1:12" ht="13.05" customHeight="1" x14ac:dyDescent="0.25">
      <c r="A30" s="23" t="s">
        <v>32</v>
      </c>
      <c r="B30" s="24">
        <v>409.83</v>
      </c>
      <c r="C30" s="25">
        <v>13381918</v>
      </c>
      <c r="D30" s="25">
        <v>76452265</v>
      </c>
      <c r="E30" s="25">
        <v>101797000</v>
      </c>
      <c r="F30" s="25">
        <v>79936178</v>
      </c>
      <c r="G30" s="25">
        <v>1000180</v>
      </c>
      <c r="H30" s="26">
        <v>0</v>
      </c>
      <c r="I30" s="27">
        <v>259185623</v>
      </c>
      <c r="J30" s="21">
        <v>13381918</v>
      </c>
      <c r="K30" s="22">
        <f>SUM(I30:J30)</f>
        <v>272567541</v>
      </c>
      <c r="L30" s="22">
        <v>7</v>
      </c>
    </row>
    <row r="31" spans="1:12" ht="13.05" customHeight="1" x14ac:dyDescent="0.25">
      <c r="A31" s="23" t="s">
        <v>33</v>
      </c>
      <c r="B31" s="29">
        <v>5330.18</v>
      </c>
      <c r="C31" s="19">
        <v>45813455</v>
      </c>
      <c r="D31" s="19">
        <v>14094700</v>
      </c>
      <c r="E31" s="31">
        <v>0</v>
      </c>
      <c r="F31" s="31">
        <v>0</v>
      </c>
      <c r="G31" s="19">
        <v>2070</v>
      </c>
      <c r="H31" s="31">
        <v>0</v>
      </c>
      <c r="I31" s="20">
        <v>14096770</v>
      </c>
      <c r="J31" s="21">
        <v>45813455</v>
      </c>
      <c r="K31" s="22">
        <f>SUM(I31:J31)</f>
        <v>59910225</v>
      </c>
      <c r="L31" s="22">
        <v>24</v>
      </c>
    </row>
    <row r="32" spans="1:12" ht="13.05" customHeight="1" x14ac:dyDescent="0.25">
      <c r="A32" s="23" t="s">
        <v>34</v>
      </c>
      <c r="B32" s="24">
        <v>357.71</v>
      </c>
      <c r="C32" s="25">
        <v>302800</v>
      </c>
      <c r="D32" s="25">
        <v>40003305</v>
      </c>
      <c r="E32" s="26">
        <v>0</v>
      </c>
      <c r="F32" s="25">
        <v>6403198</v>
      </c>
      <c r="G32" s="25">
        <v>3940340</v>
      </c>
      <c r="H32" s="25">
        <v>9230770</v>
      </c>
      <c r="I32" s="27">
        <v>59577613</v>
      </c>
      <c r="J32" s="21">
        <v>302800</v>
      </c>
      <c r="K32" s="22">
        <f>SUM(I32:J32)</f>
        <v>59880413</v>
      </c>
      <c r="L32" s="22">
        <v>25</v>
      </c>
    </row>
    <row r="33" spans="1:12" ht="13.05" customHeight="1" x14ac:dyDescent="0.25">
      <c r="A33" s="28" t="s">
        <v>35</v>
      </c>
      <c r="B33" s="29">
        <v>1222.48</v>
      </c>
      <c r="C33" s="19">
        <v>25071400</v>
      </c>
      <c r="D33" s="19">
        <v>282863339</v>
      </c>
      <c r="E33" s="19">
        <v>18000000</v>
      </c>
      <c r="F33" s="19">
        <v>68691247</v>
      </c>
      <c r="G33" s="19">
        <v>1682890</v>
      </c>
      <c r="H33" s="19">
        <v>217777777</v>
      </c>
      <c r="I33" s="20">
        <v>589015253</v>
      </c>
      <c r="J33" s="21">
        <v>25071400</v>
      </c>
      <c r="K33" s="22">
        <f>SUM(I33:J33)</f>
        <v>614086653</v>
      </c>
      <c r="L33" s="22">
        <v>1</v>
      </c>
    </row>
    <row r="34" spans="1:12" ht="13.05" customHeight="1" x14ac:dyDescent="0.25">
      <c r="A34" s="23" t="s">
        <v>36</v>
      </c>
      <c r="B34" s="24">
        <v>529.71</v>
      </c>
      <c r="C34" s="25">
        <v>2900000</v>
      </c>
      <c r="D34" s="25">
        <v>116206881</v>
      </c>
      <c r="E34" s="25">
        <v>72641000</v>
      </c>
      <c r="F34" s="25">
        <v>53069166</v>
      </c>
      <c r="G34" s="25">
        <v>155960</v>
      </c>
      <c r="H34" s="26">
        <v>0</v>
      </c>
      <c r="I34" s="27">
        <v>242073007</v>
      </c>
      <c r="J34" s="21">
        <v>2900000</v>
      </c>
      <c r="K34" s="22">
        <f>SUM(I34:J34)</f>
        <v>244973007</v>
      </c>
      <c r="L34" s="22">
        <v>10</v>
      </c>
    </row>
    <row r="35" spans="1:12" ht="13.05" customHeight="1" x14ac:dyDescent="0.25">
      <c r="A35" s="23" t="s">
        <v>37</v>
      </c>
      <c r="B35" s="29">
        <v>1189.9000000000001</v>
      </c>
      <c r="C35" s="19">
        <v>742945</v>
      </c>
      <c r="D35" s="19">
        <v>4789700</v>
      </c>
      <c r="E35" s="31">
        <v>0</v>
      </c>
      <c r="F35" s="19">
        <v>167673</v>
      </c>
      <c r="G35" s="19">
        <v>13330</v>
      </c>
      <c r="H35" s="31">
        <v>0</v>
      </c>
      <c r="I35" s="20">
        <v>4970703</v>
      </c>
      <c r="J35" s="21">
        <v>742945</v>
      </c>
      <c r="K35" s="22">
        <f>SUM(I35:J35)</f>
        <v>5713648</v>
      </c>
      <c r="L35" s="22">
        <v>42</v>
      </c>
    </row>
    <row r="36" spans="1:12" ht="13.05" customHeight="1" x14ac:dyDescent="0.25">
      <c r="A36" s="23" t="s">
        <v>38</v>
      </c>
      <c r="B36" s="29">
        <v>1041.8499999999999</v>
      </c>
      <c r="C36" s="19">
        <v>2500000</v>
      </c>
      <c r="D36" s="19">
        <v>32532473</v>
      </c>
      <c r="E36" s="19">
        <v>77438000</v>
      </c>
      <c r="F36" s="19">
        <v>49294386</v>
      </c>
      <c r="G36" s="19">
        <v>850820</v>
      </c>
      <c r="H36" s="19">
        <v>11729908</v>
      </c>
      <c r="I36" s="20">
        <v>171845587</v>
      </c>
      <c r="J36" s="21">
        <v>2500000</v>
      </c>
      <c r="K36" s="22">
        <f>SUM(I36:J36)</f>
        <v>174345587</v>
      </c>
      <c r="L36" s="22">
        <v>16</v>
      </c>
    </row>
    <row r="37" spans="1:12" ht="13.05" customHeight="1" x14ac:dyDescent="0.25">
      <c r="A37" s="23" t="s">
        <v>39</v>
      </c>
      <c r="B37" s="24">
        <v>324.67</v>
      </c>
      <c r="C37" s="25">
        <v>1555496</v>
      </c>
      <c r="D37" s="25">
        <v>13347091</v>
      </c>
      <c r="E37" s="26">
        <v>0</v>
      </c>
      <c r="F37" s="25">
        <v>11055525</v>
      </c>
      <c r="G37" s="25">
        <v>1758950</v>
      </c>
      <c r="H37" s="26">
        <v>0</v>
      </c>
      <c r="I37" s="27">
        <v>26161566</v>
      </c>
      <c r="J37" s="21">
        <v>1555496</v>
      </c>
      <c r="K37" s="22">
        <f>SUM(I37:J37)</f>
        <v>27717062</v>
      </c>
      <c r="L37" s="22">
        <v>32</v>
      </c>
    </row>
    <row r="38" spans="1:12" ht="13.05" customHeight="1" x14ac:dyDescent="0.25">
      <c r="A38" s="23" t="s">
        <v>40</v>
      </c>
      <c r="B38" s="18">
        <v>254.21</v>
      </c>
      <c r="C38" s="31">
        <v>0</v>
      </c>
      <c r="D38" s="19">
        <v>21781142</v>
      </c>
      <c r="E38" s="31">
        <v>0</v>
      </c>
      <c r="F38" s="19">
        <v>2053785</v>
      </c>
      <c r="G38" s="19">
        <v>29730</v>
      </c>
      <c r="H38" s="31">
        <v>0</v>
      </c>
      <c r="I38" s="20">
        <v>23864657</v>
      </c>
      <c r="J38" s="32">
        <v>0</v>
      </c>
      <c r="K38" s="22">
        <f>SUM(I38:J38)</f>
        <v>23864657</v>
      </c>
      <c r="L38" s="22">
        <v>34</v>
      </c>
    </row>
    <row r="39" spans="1:12" ht="13.05" customHeight="1" x14ac:dyDescent="0.25">
      <c r="A39" s="23" t="s">
        <v>41</v>
      </c>
      <c r="B39" s="30">
        <v>7254.81</v>
      </c>
      <c r="C39" s="25">
        <v>259064906</v>
      </c>
      <c r="D39" s="25">
        <v>2687398</v>
      </c>
      <c r="E39" s="26">
        <v>0</v>
      </c>
      <c r="F39" s="26">
        <v>105</v>
      </c>
      <c r="G39" s="26">
        <v>0</v>
      </c>
      <c r="H39" s="26">
        <v>0</v>
      </c>
      <c r="I39" s="27">
        <v>2687503</v>
      </c>
      <c r="J39" s="21">
        <v>259064906</v>
      </c>
      <c r="K39" s="22">
        <f>SUM(I39:J39)</f>
        <v>261752409</v>
      </c>
      <c r="L39" s="22">
        <v>9</v>
      </c>
    </row>
    <row r="40" spans="1:12" ht="13.05" customHeight="1" x14ac:dyDescent="0.25">
      <c r="A40" s="23" t="s">
        <v>42</v>
      </c>
      <c r="B40" s="29">
        <v>1584.64</v>
      </c>
      <c r="C40" s="19">
        <v>40185187</v>
      </c>
      <c r="D40" s="19">
        <v>110703082</v>
      </c>
      <c r="E40" s="31">
        <v>0</v>
      </c>
      <c r="F40" s="19">
        <v>28705996</v>
      </c>
      <c r="G40" s="19">
        <v>813670</v>
      </c>
      <c r="H40" s="19">
        <v>14750000</v>
      </c>
      <c r="I40" s="20">
        <v>154972748</v>
      </c>
      <c r="J40" s="21">
        <v>40185187</v>
      </c>
      <c r="K40" s="22">
        <f>SUM(I40:J40)</f>
        <v>195157935</v>
      </c>
      <c r="L40" s="22">
        <v>14</v>
      </c>
    </row>
    <row r="41" spans="1:12" ht="13.05" customHeight="1" x14ac:dyDescent="0.25">
      <c r="A41" s="23" t="s">
        <v>43</v>
      </c>
      <c r="B41" s="30">
        <v>3073.44</v>
      </c>
      <c r="C41" s="25">
        <v>3231360</v>
      </c>
      <c r="D41" s="25">
        <v>7687785</v>
      </c>
      <c r="E41" s="26">
        <v>0</v>
      </c>
      <c r="F41" s="26">
        <v>0</v>
      </c>
      <c r="G41" s="25">
        <v>2110</v>
      </c>
      <c r="H41" s="26">
        <v>0</v>
      </c>
      <c r="I41" s="27">
        <v>7689895</v>
      </c>
      <c r="J41" s="21">
        <v>3231360</v>
      </c>
      <c r="K41" s="22">
        <f>SUM(I41:J41)</f>
        <v>10921255</v>
      </c>
      <c r="L41" s="22">
        <v>40</v>
      </c>
    </row>
    <row r="42" spans="1:12" ht="13.05" customHeight="1" x14ac:dyDescent="0.25">
      <c r="A42" s="28" t="s">
        <v>44</v>
      </c>
      <c r="B42" s="18">
        <v>514.17999999999995</v>
      </c>
      <c r="C42" s="19">
        <v>79719592</v>
      </c>
      <c r="D42" s="19">
        <v>209987087</v>
      </c>
      <c r="E42" s="19">
        <v>163225000</v>
      </c>
      <c r="F42" s="19">
        <v>115512893</v>
      </c>
      <c r="G42" s="19">
        <v>1214760</v>
      </c>
      <c r="H42" s="19">
        <v>21875000</v>
      </c>
      <c r="I42" s="20">
        <v>511814740</v>
      </c>
      <c r="J42" s="21">
        <v>79719592</v>
      </c>
      <c r="K42" s="22">
        <f>SUM(I42:J42)</f>
        <v>591534332</v>
      </c>
      <c r="L42" s="22">
        <v>2</v>
      </c>
    </row>
    <row r="43" spans="1:12" ht="13.05" customHeight="1" x14ac:dyDescent="0.25">
      <c r="A43" s="23" t="s">
        <v>45</v>
      </c>
      <c r="B43" s="24">
        <v>466.63</v>
      </c>
      <c r="C43" s="25">
        <v>3087924</v>
      </c>
      <c r="D43" s="25">
        <v>29890176</v>
      </c>
      <c r="E43" s="26">
        <v>0</v>
      </c>
      <c r="F43" s="26">
        <v>0</v>
      </c>
      <c r="G43" s="25">
        <v>195580</v>
      </c>
      <c r="H43" s="26">
        <v>0</v>
      </c>
      <c r="I43" s="27">
        <v>30085756</v>
      </c>
      <c r="J43" s="21">
        <v>3087924</v>
      </c>
      <c r="K43" s="22">
        <f>SUM(I43:J43)</f>
        <v>33173680</v>
      </c>
      <c r="L43" s="22">
        <v>29</v>
      </c>
    </row>
    <row r="44" spans="1:12" ht="13.05" customHeight="1" x14ac:dyDescent="0.25">
      <c r="A44" s="23" t="s">
        <v>46</v>
      </c>
      <c r="B44" s="18">
        <v>523.14</v>
      </c>
      <c r="C44" s="19">
        <v>93707542</v>
      </c>
      <c r="D44" s="19">
        <v>23925034</v>
      </c>
      <c r="E44" s="31">
        <v>0</v>
      </c>
      <c r="F44" s="19">
        <v>20701</v>
      </c>
      <c r="G44" s="19">
        <v>192154</v>
      </c>
      <c r="H44" s="31">
        <v>0</v>
      </c>
      <c r="I44" s="20">
        <v>24137889</v>
      </c>
      <c r="J44" s="21">
        <v>93707542</v>
      </c>
      <c r="K44" s="22">
        <f>SUM(I44:J44)</f>
        <v>117845431</v>
      </c>
      <c r="L44" s="22">
        <v>20</v>
      </c>
    </row>
    <row r="45" spans="1:12" ht="13.05" customHeight="1" x14ac:dyDescent="0.25">
      <c r="A45" s="23" t="s">
        <v>47</v>
      </c>
      <c r="B45" s="24">
        <v>508.93</v>
      </c>
      <c r="C45" s="25">
        <v>24000000</v>
      </c>
      <c r="D45" s="25">
        <v>111290939</v>
      </c>
      <c r="E45" s="25">
        <v>109422000</v>
      </c>
      <c r="F45" s="25">
        <v>59527810</v>
      </c>
      <c r="G45" s="25">
        <v>3194060</v>
      </c>
      <c r="H45" s="26">
        <v>0</v>
      </c>
      <c r="I45" s="27">
        <v>283434809</v>
      </c>
      <c r="J45" s="21">
        <v>24000000</v>
      </c>
      <c r="K45" s="22">
        <f>SUM(I45:J45)</f>
        <v>307434809</v>
      </c>
      <c r="L45" s="22">
        <v>5</v>
      </c>
    </row>
    <row r="46" spans="1:12" ht="13.05" customHeight="1" x14ac:dyDescent="0.25">
      <c r="A46" s="23" t="s">
        <v>48</v>
      </c>
      <c r="B46" s="30">
        <v>1237.18</v>
      </c>
      <c r="C46" s="25">
        <v>5798000</v>
      </c>
      <c r="D46" s="25">
        <v>46032137</v>
      </c>
      <c r="E46" s="25">
        <v>72308000</v>
      </c>
      <c r="F46" s="25">
        <v>45614090</v>
      </c>
      <c r="G46" s="25">
        <v>1093230</v>
      </c>
      <c r="H46" s="25">
        <v>18837210</v>
      </c>
      <c r="I46" s="27">
        <v>183884667</v>
      </c>
      <c r="J46" s="21">
        <v>5798000</v>
      </c>
      <c r="K46" s="22">
        <f>SUM(I46:J46)</f>
        <v>189682667</v>
      </c>
      <c r="L46" s="22">
        <v>15</v>
      </c>
    </row>
    <row r="47" spans="1:12" s="38" customFormat="1" ht="13.05" customHeight="1" x14ac:dyDescent="0.25">
      <c r="A47" s="23" t="s">
        <v>49</v>
      </c>
      <c r="B47" s="18">
        <v>594.52</v>
      </c>
      <c r="C47" s="19">
        <v>7900000</v>
      </c>
      <c r="D47" s="19">
        <v>63989100</v>
      </c>
      <c r="E47" s="31">
        <v>0</v>
      </c>
      <c r="F47" s="19">
        <v>1801532</v>
      </c>
      <c r="G47" s="19">
        <v>392400</v>
      </c>
      <c r="H47" s="31">
        <v>0</v>
      </c>
      <c r="I47" s="20">
        <v>66183032</v>
      </c>
      <c r="J47" s="21">
        <v>7900000</v>
      </c>
      <c r="K47" s="22">
        <f>SUM(I47:J47)</f>
        <v>74083032</v>
      </c>
      <c r="L47" s="22">
        <v>23</v>
      </c>
    </row>
  </sheetData>
  <sortState ref="A3:L47">
    <sortCondition ref="A3:A47"/>
  </sortState>
  <mergeCells count="1">
    <mergeCell ref="J1:L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"/>
  <sheetViews>
    <sheetView tabSelected="1" zoomScale="80" zoomScaleNormal="80" workbookViewId="0">
      <selection activeCell="D14" sqref="D14"/>
    </sheetView>
  </sheetViews>
  <sheetFormatPr defaultRowHeight="14.4" x14ac:dyDescent="0.3"/>
  <cols>
    <col min="1" max="1" width="26.77734375" bestFit="1" customWidth="1"/>
    <col min="2" max="6" width="12" bestFit="1" customWidth="1"/>
    <col min="7" max="7" width="11" bestFit="1" customWidth="1"/>
    <col min="8" max="8" width="15.77734375" style="1" customWidth="1"/>
  </cols>
  <sheetData>
    <row r="1" spans="1:8" x14ac:dyDescent="0.3">
      <c r="A1" s="2" t="s">
        <v>60</v>
      </c>
      <c r="B1" s="3"/>
      <c r="C1" s="3"/>
      <c r="D1" s="3"/>
      <c r="E1" s="3"/>
      <c r="F1" s="3"/>
      <c r="G1" s="3"/>
      <c r="H1" s="4"/>
    </row>
    <row r="2" spans="1:8" x14ac:dyDescent="0.3">
      <c r="A2" s="3"/>
      <c r="B2" s="3"/>
      <c r="C2" s="3"/>
      <c r="D2" s="3"/>
      <c r="E2" s="3"/>
      <c r="F2" s="3"/>
      <c r="G2" s="3"/>
      <c r="H2" s="4"/>
    </row>
    <row r="3" spans="1:8" x14ac:dyDescent="0.3">
      <c r="A3" s="3"/>
      <c r="B3" s="2">
        <v>2006</v>
      </c>
      <c r="C3" s="2">
        <v>2007</v>
      </c>
      <c r="D3" s="2">
        <v>2008</v>
      </c>
      <c r="E3" s="2">
        <v>2009</v>
      </c>
      <c r="F3" s="2">
        <v>2010</v>
      </c>
      <c r="G3" s="2">
        <v>2011</v>
      </c>
      <c r="H3" s="4"/>
    </row>
    <row r="4" spans="1:8" x14ac:dyDescent="0.3">
      <c r="A4" s="2" t="s">
        <v>5</v>
      </c>
      <c r="B4" s="3">
        <v>14734844</v>
      </c>
      <c r="C4" s="3">
        <v>37735867</v>
      </c>
      <c r="D4" s="3">
        <v>52503740</v>
      </c>
      <c r="E4" s="3">
        <v>51579191</v>
      </c>
      <c r="F4" s="3">
        <v>70544062</v>
      </c>
      <c r="G4" s="3">
        <v>73880096</v>
      </c>
      <c r="H4" s="4">
        <f>SUM(B4:G4)</f>
        <v>300977800</v>
      </c>
    </row>
    <row r="5" spans="1:8" x14ac:dyDescent="0.3">
      <c r="A5" s="2" t="s">
        <v>6</v>
      </c>
      <c r="B5" s="3">
        <v>9105313</v>
      </c>
      <c r="C5" s="3">
        <v>14040422</v>
      </c>
      <c r="D5" s="3">
        <v>34222888</v>
      </c>
      <c r="E5" s="3">
        <v>35901249</v>
      </c>
      <c r="F5" s="3">
        <v>60657132</v>
      </c>
      <c r="G5" s="3">
        <v>49618684</v>
      </c>
      <c r="H5" s="4">
        <f t="shared" ref="H5:H49" si="0">SUM(B5:G5)</f>
        <v>203545688</v>
      </c>
    </row>
    <row r="6" spans="1:8" x14ac:dyDescent="0.3">
      <c r="A6" s="2" t="s">
        <v>7</v>
      </c>
      <c r="B6" s="3">
        <v>242858</v>
      </c>
      <c r="C6" s="3">
        <v>456405</v>
      </c>
      <c r="D6" s="3">
        <v>1310910</v>
      </c>
      <c r="E6" s="3">
        <v>876647</v>
      </c>
      <c r="F6" s="3">
        <v>718147</v>
      </c>
      <c r="G6" s="3">
        <v>2265054</v>
      </c>
      <c r="H6" s="4">
        <f t="shared" si="0"/>
        <v>5870021</v>
      </c>
    </row>
    <row r="7" spans="1:8" x14ac:dyDescent="0.3">
      <c r="A7" s="2" t="s">
        <v>8</v>
      </c>
      <c r="B7" s="3">
        <v>2008450</v>
      </c>
      <c r="C7" s="3">
        <v>2223388</v>
      </c>
      <c r="D7" s="3">
        <v>10188254</v>
      </c>
      <c r="E7" s="3">
        <v>19304580</v>
      </c>
      <c r="F7" s="3">
        <v>51372836</v>
      </c>
      <c r="G7" s="3">
        <v>21623984</v>
      </c>
      <c r="H7" s="4">
        <f t="shared" si="0"/>
        <v>106721492</v>
      </c>
    </row>
    <row r="8" spans="1:8" x14ac:dyDescent="0.3">
      <c r="A8" s="2" t="s">
        <v>9</v>
      </c>
      <c r="B8" s="3">
        <v>4743599</v>
      </c>
      <c r="C8" s="3">
        <v>4567998</v>
      </c>
      <c r="D8" s="3">
        <v>15879604</v>
      </c>
      <c r="E8" s="3">
        <v>8262425</v>
      </c>
      <c r="F8" s="3">
        <v>22647757</v>
      </c>
      <c r="G8" s="3">
        <v>11845002</v>
      </c>
      <c r="H8" s="4">
        <f t="shared" si="0"/>
        <v>67946385</v>
      </c>
    </row>
    <row r="9" spans="1:8" x14ac:dyDescent="0.3">
      <c r="A9" s="2" t="s">
        <v>10</v>
      </c>
      <c r="B9" s="3">
        <v>8984238</v>
      </c>
      <c r="C9" s="3">
        <v>5661828</v>
      </c>
      <c r="D9" s="3">
        <v>6290085</v>
      </c>
      <c r="E9" s="3">
        <v>9947131</v>
      </c>
      <c r="F9" s="3">
        <v>2366405</v>
      </c>
      <c r="G9" s="3">
        <v>66604785</v>
      </c>
      <c r="H9" s="4">
        <f t="shared" si="0"/>
        <v>99854472</v>
      </c>
    </row>
    <row r="10" spans="1:8" x14ac:dyDescent="0.3">
      <c r="A10" s="2" t="s">
        <v>11</v>
      </c>
      <c r="B10" s="3">
        <v>327422</v>
      </c>
      <c r="C10" s="3">
        <v>304871</v>
      </c>
      <c r="D10" s="3">
        <v>304871</v>
      </c>
      <c r="E10" s="3">
        <v>342689</v>
      </c>
      <c r="F10" s="3">
        <v>362361</v>
      </c>
      <c r="G10" s="3">
        <v>387087</v>
      </c>
      <c r="H10" s="4">
        <f t="shared" si="0"/>
        <v>2029301</v>
      </c>
    </row>
    <row r="11" spans="1:8" x14ac:dyDescent="0.3">
      <c r="A11" s="2" t="s">
        <v>12</v>
      </c>
      <c r="B11" s="3">
        <v>4250343</v>
      </c>
      <c r="C11" s="3">
        <v>4470849</v>
      </c>
      <c r="D11" s="3">
        <v>2731552</v>
      </c>
      <c r="E11" s="3">
        <v>9160</v>
      </c>
      <c r="F11" s="3">
        <v>1511758</v>
      </c>
      <c r="G11" s="3">
        <v>839325</v>
      </c>
      <c r="H11" s="4">
        <f t="shared" si="0"/>
        <v>13812987</v>
      </c>
    </row>
    <row r="12" spans="1:8" x14ac:dyDescent="0.3">
      <c r="A12" s="2" t="s">
        <v>13</v>
      </c>
      <c r="B12" s="3">
        <v>66770</v>
      </c>
      <c r="C12" s="3">
        <v>900750</v>
      </c>
      <c r="D12" s="3">
        <v>1834228</v>
      </c>
      <c r="E12" s="3">
        <v>6005033</v>
      </c>
      <c r="F12" s="3">
        <v>23752355</v>
      </c>
      <c r="G12" s="3">
        <v>5362816</v>
      </c>
      <c r="H12" s="4">
        <f t="shared" si="0"/>
        <v>37921952</v>
      </c>
    </row>
    <row r="13" spans="1:8" x14ac:dyDescent="0.3">
      <c r="A13" s="2" t="s">
        <v>14</v>
      </c>
      <c r="B13" s="3">
        <v>526648</v>
      </c>
      <c r="C13" s="3">
        <v>443485</v>
      </c>
      <c r="D13" s="3">
        <v>353958</v>
      </c>
      <c r="E13" s="3">
        <v>343040</v>
      </c>
      <c r="F13" s="3">
        <v>4367285</v>
      </c>
      <c r="G13" s="3">
        <v>1219847</v>
      </c>
      <c r="H13" s="4">
        <f t="shared" si="0"/>
        <v>7254263</v>
      </c>
    </row>
    <row r="14" spans="1:8" x14ac:dyDescent="0.3">
      <c r="A14" s="2" t="s">
        <v>15</v>
      </c>
      <c r="B14" s="3">
        <v>690994</v>
      </c>
      <c r="C14" s="3">
        <v>2474446</v>
      </c>
      <c r="D14" s="3">
        <v>1284357</v>
      </c>
      <c r="E14" s="3">
        <v>1994534</v>
      </c>
      <c r="F14" s="3">
        <v>14090715</v>
      </c>
      <c r="G14" s="3">
        <v>3216107</v>
      </c>
      <c r="H14" s="4">
        <f t="shared" si="0"/>
        <v>23751153</v>
      </c>
    </row>
    <row r="15" spans="1:8" x14ac:dyDescent="0.3">
      <c r="A15" s="2" t="s">
        <v>16</v>
      </c>
      <c r="B15" s="3">
        <v>2830887.98</v>
      </c>
      <c r="C15" s="3">
        <v>7775908</v>
      </c>
      <c r="D15" s="3">
        <v>6360817</v>
      </c>
      <c r="E15" s="3">
        <v>22038356</v>
      </c>
      <c r="F15" s="3">
        <v>65931802</v>
      </c>
      <c r="G15" s="3">
        <v>24090529</v>
      </c>
      <c r="H15" s="4">
        <f t="shared" si="0"/>
        <v>129028299.98</v>
      </c>
    </row>
    <row r="16" spans="1:8" x14ac:dyDescent="0.3">
      <c r="A16" s="2" t="s">
        <v>17</v>
      </c>
      <c r="B16" s="3">
        <v>12356927</v>
      </c>
      <c r="C16" s="3">
        <v>17290199</v>
      </c>
      <c r="D16" s="3">
        <v>39858150</v>
      </c>
      <c r="E16" s="3">
        <v>89690127</v>
      </c>
      <c r="F16" s="3">
        <v>85495145</v>
      </c>
      <c r="G16" s="3">
        <v>86687088</v>
      </c>
      <c r="H16" s="4">
        <f t="shared" si="0"/>
        <v>331377636</v>
      </c>
    </row>
    <row r="17" spans="1:8" x14ac:dyDescent="0.3">
      <c r="A17" s="2" t="s">
        <v>18</v>
      </c>
      <c r="B17" s="3">
        <v>252000</v>
      </c>
      <c r="C17" s="3">
        <v>2020586</v>
      </c>
      <c r="D17" s="3">
        <v>2112268</v>
      </c>
      <c r="E17" s="3">
        <v>872597</v>
      </c>
      <c r="F17" s="3">
        <v>770990</v>
      </c>
      <c r="G17" s="3">
        <v>735427</v>
      </c>
      <c r="H17" s="4">
        <f t="shared" si="0"/>
        <v>6763868</v>
      </c>
    </row>
    <row r="18" spans="1:8" x14ac:dyDescent="0.3">
      <c r="A18" s="2" t="s">
        <v>19</v>
      </c>
      <c r="B18" s="3">
        <v>4375505</v>
      </c>
      <c r="C18" s="3">
        <v>2965663</v>
      </c>
      <c r="D18" s="3">
        <v>8886401</v>
      </c>
      <c r="E18" s="3">
        <v>5513021</v>
      </c>
      <c r="F18" s="3">
        <v>7548709</v>
      </c>
      <c r="G18" s="3">
        <v>4776565</v>
      </c>
      <c r="H18" s="4">
        <f t="shared" si="0"/>
        <v>34065864</v>
      </c>
    </row>
    <row r="19" spans="1:8" x14ac:dyDescent="0.3">
      <c r="A19" s="2" t="s">
        <v>20</v>
      </c>
      <c r="B19" s="3">
        <v>1676635</v>
      </c>
      <c r="C19" s="3">
        <v>3708161</v>
      </c>
      <c r="D19" s="3">
        <v>5610127</v>
      </c>
      <c r="E19" s="3">
        <v>1007388</v>
      </c>
      <c r="F19" s="3">
        <v>22394589</v>
      </c>
      <c r="G19" s="3">
        <v>5342973</v>
      </c>
      <c r="H19" s="4">
        <f t="shared" si="0"/>
        <v>39739873</v>
      </c>
    </row>
    <row r="20" spans="1:8" x14ac:dyDescent="0.3">
      <c r="A20" s="2" t="s">
        <v>21</v>
      </c>
      <c r="B20" s="3">
        <v>91670433</v>
      </c>
      <c r="C20" s="3">
        <v>39564312</v>
      </c>
      <c r="D20" s="3">
        <v>46099656</v>
      </c>
      <c r="E20" s="3">
        <v>176347197</v>
      </c>
      <c r="F20" s="3">
        <v>96431428</v>
      </c>
      <c r="G20" s="3">
        <v>127870147</v>
      </c>
      <c r="H20" s="4">
        <f t="shared" si="0"/>
        <v>577983173</v>
      </c>
    </row>
    <row r="21" spans="1:8" x14ac:dyDescent="0.3">
      <c r="A21" s="2" t="s">
        <v>22</v>
      </c>
      <c r="B21" s="3">
        <v>5371605</v>
      </c>
      <c r="C21" s="3">
        <v>4209115</v>
      </c>
      <c r="D21" s="3">
        <v>2632505</v>
      </c>
      <c r="E21" s="3">
        <v>5185401</v>
      </c>
      <c r="F21" s="3">
        <v>2271852</v>
      </c>
      <c r="G21" s="3">
        <v>1400769</v>
      </c>
      <c r="H21" s="4">
        <f t="shared" si="0"/>
        <v>21071247</v>
      </c>
    </row>
    <row r="22" spans="1:8" x14ac:dyDescent="0.3">
      <c r="A22" s="2" t="s">
        <v>23</v>
      </c>
      <c r="B22" s="3">
        <v>8445041</v>
      </c>
      <c r="C22" s="3">
        <v>28657432</v>
      </c>
      <c r="D22" s="3">
        <v>39289148</v>
      </c>
      <c r="E22" s="3">
        <v>70571928</v>
      </c>
      <c r="F22" s="3">
        <v>116687915</v>
      </c>
      <c r="G22" s="3">
        <v>82189995</v>
      </c>
      <c r="H22" s="4">
        <f t="shared" si="0"/>
        <v>345841459</v>
      </c>
    </row>
    <row r="23" spans="1:8" x14ac:dyDescent="0.3">
      <c r="A23" s="2" t="s">
        <v>24</v>
      </c>
      <c r="B23" s="3">
        <v>5042700</v>
      </c>
      <c r="C23" s="3">
        <v>5721955</v>
      </c>
      <c r="D23" s="3">
        <v>3596623</v>
      </c>
      <c r="E23" s="3">
        <v>2412534</v>
      </c>
      <c r="F23" s="3">
        <v>14860054</v>
      </c>
      <c r="G23" s="3">
        <v>12405135</v>
      </c>
      <c r="H23" s="4">
        <f t="shared" si="0"/>
        <v>44039001</v>
      </c>
    </row>
    <row r="24" spans="1:8" x14ac:dyDescent="0.3">
      <c r="A24" s="2" t="s">
        <v>25</v>
      </c>
      <c r="B24" s="3">
        <v>474880</v>
      </c>
      <c r="C24" s="3">
        <v>1141097</v>
      </c>
      <c r="D24" s="3">
        <v>1644340</v>
      </c>
      <c r="E24" s="3">
        <v>1748413</v>
      </c>
      <c r="F24" s="3">
        <v>7078475</v>
      </c>
      <c r="G24" s="3">
        <v>3031660</v>
      </c>
      <c r="H24" s="4">
        <f t="shared" si="0"/>
        <v>15118865</v>
      </c>
    </row>
    <row r="25" spans="1:8" x14ac:dyDescent="0.3">
      <c r="A25" s="2" t="s">
        <v>26</v>
      </c>
      <c r="B25" s="3">
        <v>68527551</v>
      </c>
      <c r="C25" s="3">
        <v>69324755</v>
      </c>
      <c r="D25" s="3">
        <v>75271420</v>
      </c>
      <c r="E25" s="3">
        <v>108896371</v>
      </c>
      <c r="F25" s="3">
        <v>127485490</v>
      </c>
      <c r="G25" s="3">
        <v>172378668</v>
      </c>
      <c r="H25" s="4">
        <f t="shared" si="0"/>
        <v>621884255</v>
      </c>
    </row>
    <row r="26" spans="1:8" x14ac:dyDescent="0.3">
      <c r="A26" s="2" t="s">
        <v>27</v>
      </c>
      <c r="B26" s="3">
        <v>6007035</v>
      </c>
      <c r="C26" s="3">
        <v>3012624</v>
      </c>
      <c r="D26" s="3">
        <v>26250975</v>
      </c>
      <c r="E26" s="3">
        <v>25226199</v>
      </c>
      <c r="F26" s="3">
        <v>27604610</v>
      </c>
      <c r="G26" s="3">
        <v>32995614</v>
      </c>
      <c r="H26" s="4">
        <f t="shared" si="0"/>
        <v>121097057</v>
      </c>
    </row>
    <row r="27" spans="1:8" x14ac:dyDescent="0.3">
      <c r="A27" s="2" t="s">
        <v>28</v>
      </c>
      <c r="B27" s="3">
        <v>8217060</v>
      </c>
      <c r="C27" s="3">
        <v>28405231</v>
      </c>
      <c r="D27" s="3">
        <v>39738922</v>
      </c>
      <c r="E27" s="3">
        <v>43623903</v>
      </c>
      <c r="F27" s="3">
        <v>120789460</v>
      </c>
      <c r="G27" s="3">
        <v>68784686</v>
      </c>
      <c r="H27" s="4">
        <f t="shared" si="0"/>
        <v>309559262</v>
      </c>
    </row>
    <row r="28" spans="1:8" x14ac:dyDescent="0.3">
      <c r="A28" s="2" t="s">
        <v>29</v>
      </c>
      <c r="B28" s="3">
        <v>30744781</v>
      </c>
      <c r="C28" s="3">
        <v>56034207</v>
      </c>
      <c r="D28" s="3">
        <v>73854695</v>
      </c>
      <c r="E28" s="3">
        <v>63782354</v>
      </c>
      <c r="F28" s="3">
        <v>82412928</v>
      </c>
      <c r="G28" s="3">
        <v>117736222</v>
      </c>
      <c r="H28" s="4">
        <f t="shared" si="0"/>
        <v>424565187</v>
      </c>
    </row>
    <row r="29" spans="1:8" x14ac:dyDescent="0.3">
      <c r="A29" s="2" t="s">
        <v>30</v>
      </c>
      <c r="B29" s="3">
        <v>4307913</v>
      </c>
      <c r="C29" s="3">
        <v>10729597</v>
      </c>
      <c r="D29" s="3">
        <v>26464307</v>
      </c>
      <c r="E29" s="3">
        <v>32046320</v>
      </c>
      <c r="F29" s="3">
        <v>47563731</v>
      </c>
      <c r="G29" s="3">
        <v>54105956</v>
      </c>
      <c r="H29" s="4">
        <f t="shared" si="0"/>
        <v>175217824</v>
      </c>
    </row>
    <row r="30" spans="1:8" x14ac:dyDescent="0.3">
      <c r="A30" s="2" t="s">
        <v>31</v>
      </c>
      <c r="B30" s="3">
        <v>1797969</v>
      </c>
      <c r="C30" s="3">
        <v>3316976</v>
      </c>
      <c r="D30" s="3">
        <v>3324223</v>
      </c>
      <c r="E30" s="3">
        <v>2493012</v>
      </c>
      <c r="F30" s="3">
        <v>2464145</v>
      </c>
      <c r="G30" s="3">
        <v>1977142</v>
      </c>
      <c r="H30" s="4">
        <f t="shared" si="0"/>
        <v>15373467</v>
      </c>
    </row>
    <row r="31" spans="1:8" x14ac:dyDescent="0.3">
      <c r="A31" s="2" t="s">
        <v>32</v>
      </c>
      <c r="B31" s="3">
        <v>22561087.789999999</v>
      </c>
      <c r="C31" s="3">
        <v>47855211.219999999</v>
      </c>
      <c r="D31" s="3">
        <v>57512911.310000002</v>
      </c>
      <c r="E31" s="3">
        <v>52225334.350000001</v>
      </c>
      <c r="F31" s="3">
        <v>91342690.560000002</v>
      </c>
      <c r="G31" s="3">
        <v>79363699</v>
      </c>
      <c r="H31" s="4">
        <f t="shared" si="0"/>
        <v>350860934.23000002</v>
      </c>
    </row>
    <row r="32" spans="1:8" x14ac:dyDescent="0.3">
      <c r="A32" s="2" t="s">
        <v>33</v>
      </c>
      <c r="B32" s="3">
        <v>8995073</v>
      </c>
      <c r="C32" s="3">
        <v>13852066</v>
      </c>
      <c r="D32" s="3">
        <v>9474707</v>
      </c>
      <c r="E32" s="3">
        <v>13860401</v>
      </c>
      <c r="F32" s="3">
        <v>13727978</v>
      </c>
      <c r="G32" s="3">
        <v>14867353</v>
      </c>
      <c r="H32" s="4">
        <f t="shared" si="0"/>
        <v>74777578</v>
      </c>
    </row>
    <row r="33" spans="1:8" x14ac:dyDescent="0.3">
      <c r="A33" s="2" t="s">
        <v>34</v>
      </c>
      <c r="B33" s="3">
        <v>7223954</v>
      </c>
      <c r="C33" s="3">
        <v>5252624</v>
      </c>
      <c r="D33" s="3">
        <v>15362869</v>
      </c>
      <c r="E33" s="3">
        <v>21639300</v>
      </c>
      <c r="F33" s="3">
        <v>10712147</v>
      </c>
      <c r="G33" s="3">
        <v>4497014</v>
      </c>
      <c r="H33" s="4">
        <f t="shared" si="0"/>
        <v>64687908</v>
      </c>
    </row>
    <row r="34" spans="1:8" x14ac:dyDescent="0.3">
      <c r="A34" s="2" t="s">
        <v>35</v>
      </c>
      <c r="B34" s="3">
        <v>19728532</v>
      </c>
      <c r="C34" s="3">
        <v>83802908</v>
      </c>
      <c r="D34" s="3">
        <v>89990046</v>
      </c>
      <c r="E34" s="3">
        <v>310810196</v>
      </c>
      <c r="F34" s="3">
        <v>109754971</v>
      </c>
      <c r="G34" s="3">
        <v>172087492</v>
      </c>
      <c r="H34" s="4">
        <f t="shared" si="0"/>
        <v>786174145</v>
      </c>
    </row>
    <row r="35" spans="1:8" x14ac:dyDescent="0.3">
      <c r="A35" s="2" t="s">
        <v>36</v>
      </c>
      <c r="B35" s="3">
        <v>34193713</v>
      </c>
      <c r="C35" s="3">
        <v>24011794</v>
      </c>
      <c r="D35" s="3">
        <v>54658643</v>
      </c>
      <c r="E35" s="3">
        <v>79872387</v>
      </c>
      <c r="F35" s="3">
        <v>52236470</v>
      </c>
      <c r="G35" s="3">
        <v>54058280</v>
      </c>
      <c r="H35" s="4">
        <f t="shared" si="0"/>
        <v>299031287</v>
      </c>
    </row>
    <row r="36" spans="1:8" x14ac:dyDescent="0.3">
      <c r="A36" s="2" t="s">
        <v>37</v>
      </c>
      <c r="B36" s="3">
        <v>1156952</v>
      </c>
      <c r="C36" s="3">
        <v>536782</v>
      </c>
      <c r="D36" s="3">
        <v>2608799</v>
      </c>
      <c r="E36" s="3">
        <v>202515</v>
      </c>
      <c r="F36" s="3">
        <v>1208600</v>
      </c>
      <c r="G36" s="3">
        <v>2215589</v>
      </c>
      <c r="H36" s="4">
        <f t="shared" si="0"/>
        <v>7929237</v>
      </c>
    </row>
    <row r="37" spans="1:8" x14ac:dyDescent="0.3">
      <c r="A37" s="2" t="s">
        <v>38</v>
      </c>
      <c r="B37" s="3">
        <v>13233615</v>
      </c>
      <c r="C37" s="3">
        <v>21788641</v>
      </c>
      <c r="D37" s="3">
        <v>45864178</v>
      </c>
      <c r="E37" s="3">
        <v>45956298</v>
      </c>
      <c r="F37" s="3">
        <v>47649445</v>
      </c>
      <c r="G37" s="3">
        <v>43517067</v>
      </c>
      <c r="H37" s="4">
        <f t="shared" si="0"/>
        <v>218009244</v>
      </c>
    </row>
    <row r="38" spans="1:8" x14ac:dyDescent="0.3">
      <c r="A38" s="2" t="s">
        <v>39</v>
      </c>
      <c r="B38" s="3">
        <v>4194044</v>
      </c>
      <c r="C38" s="3">
        <v>2991970</v>
      </c>
      <c r="D38" s="3">
        <v>6369095</v>
      </c>
      <c r="E38" s="3">
        <v>5228237</v>
      </c>
      <c r="F38" s="3">
        <v>8933716</v>
      </c>
      <c r="G38" s="3">
        <v>14399342</v>
      </c>
      <c r="H38" s="4">
        <f t="shared" si="0"/>
        <v>42116404</v>
      </c>
    </row>
    <row r="39" spans="1:8" x14ac:dyDescent="0.3">
      <c r="A39" s="2" t="s">
        <v>40</v>
      </c>
      <c r="B39" s="3">
        <v>4331679</v>
      </c>
      <c r="C39" s="3">
        <v>7314999</v>
      </c>
      <c r="D39" s="3">
        <v>3877818</v>
      </c>
      <c r="E39" s="3">
        <v>3116886</v>
      </c>
      <c r="F39" s="3">
        <v>5223275</v>
      </c>
      <c r="G39" s="3">
        <v>2594870</v>
      </c>
      <c r="H39" s="4">
        <f t="shared" si="0"/>
        <v>26459527</v>
      </c>
    </row>
    <row r="40" spans="1:8" x14ac:dyDescent="0.3">
      <c r="A40" s="2" t="s">
        <v>41</v>
      </c>
      <c r="B40" s="3">
        <v>26535915.969999999</v>
      </c>
      <c r="C40" s="3">
        <v>157309983.46000001</v>
      </c>
      <c r="D40" s="3">
        <v>25248314.329999998</v>
      </c>
      <c r="E40" s="3">
        <v>27617211.050000001</v>
      </c>
      <c r="F40" s="3">
        <v>25552870.079999998</v>
      </c>
      <c r="G40" s="3">
        <v>13203217</v>
      </c>
      <c r="H40" s="4">
        <f t="shared" si="0"/>
        <v>275467511.88999999</v>
      </c>
    </row>
    <row r="41" spans="1:8" x14ac:dyDescent="0.3">
      <c r="A41" s="2" t="s">
        <v>42</v>
      </c>
      <c r="B41" s="3">
        <v>14970869</v>
      </c>
      <c r="C41" s="3">
        <v>22518592</v>
      </c>
      <c r="D41" s="3">
        <v>32945886</v>
      </c>
      <c r="E41" s="3">
        <v>35875457</v>
      </c>
      <c r="F41" s="3">
        <v>38301590</v>
      </c>
      <c r="G41" s="3">
        <v>33895699</v>
      </c>
      <c r="H41" s="4">
        <f t="shared" si="0"/>
        <v>178508093</v>
      </c>
    </row>
    <row r="42" spans="1:8" x14ac:dyDescent="0.3">
      <c r="A42" s="2" t="s">
        <v>43</v>
      </c>
      <c r="B42" s="3">
        <v>1884470.8399999999</v>
      </c>
      <c r="C42" s="3">
        <v>1525300.92</v>
      </c>
      <c r="D42" s="3">
        <v>1395866.72</v>
      </c>
      <c r="E42" s="3">
        <v>3857485.27</v>
      </c>
      <c r="F42" s="3">
        <v>2862144.63</v>
      </c>
      <c r="G42" s="3">
        <v>1238480.45</v>
      </c>
      <c r="H42" s="4">
        <f t="shared" si="0"/>
        <v>12763748.829999998</v>
      </c>
    </row>
    <row r="43" spans="1:8" x14ac:dyDescent="0.3">
      <c r="A43" s="2" t="s">
        <v>44</v>
      </c>
      <c r="B43" s="3">
        <v>53063205</v>
      </c>
      <c r="C43" s="3">
        <v>81364581</v>
      </c>
      <c r="D43" s="3">
        <v>140815684</v>
      </c>
      <c r="E43" s="3">
        <v>153495982</v>
      </c>
      <c r="F43" s="3">
        <v>170338597</v>
      </c>
      <c r="G43" s="3">
        <v>150907313</v>
      </c>
      <c r="H43" s="4">
        <f t="shared" si="0"/>
        <v>749985362</v>
      </c>
    </row>
    <row r="44" spans="1:8" x14ac:dyDescent="0.3">
      <c r="A44" s="2" t="s">
        <v>45</v>
      </c>
      <c r="B44" s="3">
        <v>3057369</v>
      </c>
      <c r="C44" s="3">
        <v>7380371</v>
      </c>
      <c r="D44" s="3">
        <v>6210670</v>
      </c>
      <c r="E44" s="3">
        <v>6992586.4800000004</v>
      </c>
      <c r="F44" s="3">
        <v>9532683.25</v>
      </c>
      <c r="G44" s="3">
        <v>8101992.8300000001</v>
      </c>
      <c r="H44" s="4">
        <f t="shared" si="0"/>
        <v>41275672.560000002</v>
      </c>
    </row>
    <row r="45" spans="1:8" x14ac:dyDescent="0.3">
      <c r="A45" s="2" t="s">
        <v>46</v>
      </c>
      <c r="B45" s="3">
        <v>9878633</v>
      </c>
      <c r="C45" s="3">
        <v>14467749</v>
      </c>
      <c r="D45" s="3">
        <v>24029201</v>
      </c>
      <c r="E45" s="3">
        <v>13483385</v>
      </c>
      <c r="F45" s="3">
        <v>55853915</v>
      </c>
      <c r="G45" s="3">
        <v>46235093</v>
      </c>
      <c r="H45" s="4">
        <f t="shared" si="0"/>
        <v>163947976</v>
      </c>
    </row>
    <row r="46" spans="1:8" x14ac:dyDescent="0.3">
      <c r="A46" s="2" t="s">
        <v>47</v>
      </c>
      <c r="B46" s="3">
        <v>41749934</v>
      </c>
      <c r="C46" s="3">
        <v>38320175</v>
      </c>
      <c r="D46" s="3">
        <v>53008773</v>
      </c>
      <c r="E46" s="3">
        <v>82002993</v>
      </c>
      <c r="F46" s="3">
        <v>92352934</v>
      </c>
      <c r="G46" s="3">
        <v>82927837</v>
      </c>
      <c r="H46" s="4">
        <f t="shared" si="0"/>
        <v>390362646</v>
      </c>
    </row>
    <row r="47" spans="1:8" x14ac:dyDescent="0.3">
      <c r="A47" s="2" t="s">
        <v>48</v>
      </c>
      <c r="B47" s="3">
        <v>18136603</v>
      </c>
      <c r="C47" s="3">
        <v>32511631</v>
      </c>
      <c r="D47" s="3">
        <v>43597548</v>
      </c>
      <c r="E47" s="3">
        <v>44529132</v>
      </c>
      <c r="F47" s="3">
        <v>50907753</v>
      </c>
      <c r="G47" s="3">
        <v>63371529</v>
      </c>
      <c r="H47" s="4">
        <f t="shared" si="0"/>
        <v>253054196</v>
      </c>
    </row>
    <row r="48" spans="1:8" x14ac:dyDescent="0.3">
      <c r="A48" s="2" t="s">
        <v>49</v>
      </c>
      <c r="B48" s="3">
        <v>2531165</v>
      </c>
      <c r="C48" s="3">
        <v>11868354</v>
      </c>
      <c r="D48" s="3">
        <v>1896290</v>
      </c>
      <c r="E48" s="3">
        <v>37528604</v>
      </c>
      <c r="F48" s="3">
        <v>19869329</v>
      </c>
      <c r="G48" s="3">
        <v>40436751</v>
      </c>
      <c r="H48" s="4">
        <f t="shared" si="0"/>
        <v>114130493</v>
      </c>
    </row>
    <row r="49" spans="1:8" x14ac:dyDescent="0.3">
      <c r="A49" s="2" t="s">
        <v>56</v>
      </c>
      <c r="B49" s="2">
        <v>585207216.57999992</v>
      </c>
      <c r="C49" s="2">
        <v>931831859.60000002</v>
      </c>
      <c r="D49" s="2">
        <v>1142766323.3600001</v>
      </c>
      <c r="E49" s="2">
        <v>1724315190.1499999</v>
      </c>
      <c r="F49" s="2">
        <v>1886543244.52</v>
      </c>
      <c r="G49" s="2">
        <v>1861289981.28</v>
      </c>
      <c r="H49" s="4">
        <f t="shared" si="0"/>
        <v>8131953815.489998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otes</vt:lpstr>
      <vt:lpstr>FMC data</vt:lpstr>
      <vt:lpstr>National level breakdown</vt:lpstr>
    </vt:vector>
  </TitlesOfParts>
  <Company>University of Southampt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ad M.</dc:creator>
  <cp:lastModifiedBy>Head M.</cp:lastModifiedBy>
  <cp:lastPrinted>2017-01-19T17:10:11Z</cp:lastPrinted>
  <dcterms:created xsi:type="dcterms:W3CDTF">2016-09-09T08:07:47Z</dcterms:created>
  <dcterms:modified xsi:type="dcterms:W3CDTF">2017-01-19T17:19:26Z</dcterms:modified>
</cp:coreProperties>
</file>